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lsinkifi-my.sharepoint.com/personal/bvanderk_ad_helsinki_fi/Documents/2025_muscle_mito_rebuttal/v5_muscle_rebuttal/"/>
    </mc:Choice>
  </mc:AlternateContent>
  <xr:revisionPtr revIDLastSave="0" documentId="8_{B91CA4AA-4AAF-DC4E-8E95-5DC1FAC9766F}" xr6:coauthVersionLast="47" xr6:coauthVersionMax="47" xr10:uidLastSave="{00000000-0000-0000-0000-000000000000}"/>
  <bookViews>
    <workbookView xWindow="780" yWindow="1000" windowWidth="27640" windowHeight="16440" xr2:uid="{B2B09F33-960A-9140-8CDE-EE973E2F25B8}"/>
  </bookViews>
  <sheets>
    <sheet name="Table S8; T2D baseline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8" uniqueCount="271">
  <si>
    <t>Supplemental Table 8. Baseline biological pathways for skeletal muscle proteome differences comparing people with diabetes to people without diabetes in the surgery cohort</t>
  </si>
  <si>
    <t xml:space="preserve">Protein enrichment for biological pathways using differentially expressed proteins (P  &lt; 0.05) comparing  people without diabetes (n = 18)  with type 2 diabetes (n = 15) in the surgery cohort. Findings from the ingenuity pathway analysis (IPA) tool (P &lt; 0.05) are shown. For several pathways, IPA provided z-scores for pathway directionality by calculating the observed number of “activated” genes (z-score &gt; 0), “inhibited” genes (z-score &lt; 0), or no directionality prediction (z-score = 0). Z-scores &gt; 2 or &lt; −2 were considered statistically significant. Results ranked according to statistical significance. </t>
  </si>
  <si>
    <t>Ingenuity Canonical Pathways</t>
  </si>
  <si>
    <t xml:space="preserve"> -log(p-value)</t>
  </si>
  <si>
    <t>z-score</t>
  </si>
  <si>
    <t>Molecules</t>
  </si>
  <si>
    <t>Neutrophil Extracellular Trap Signaling Pathway</t>
  </si>
  <si>
    <t>ATP5F1A,IGHG1,IGHG2,IGHG3,IGKC,IGLC3,MT-ND4,NDUFA11,NDUFB3,NDUFB8,NDUFS6,NDUFS8,PPP3R1</t>
  </si>
  <si>
    <t>Oxidative Phosphorylation</t>
  </si>
  <si>
    <t>ATP5F1A,MT-ND4,NDUFA11,NDUFB3,NDUFB8,NDUFS6,NDUFS8,UQCRQ</t>
  </si>
  <si>
    <t>Response to elevated platelet cytosolic Ca2+</t>
  </si>
  <si>
    <t>A2M,ALB,ANXA5,APOA1,SERPINA1,SERPINA3,SERPING1,TF</t>
  </si>
  <si>
    <t>Respiratory electron transport</t>
  </si>
  <si>
    <t>MT-ND4,NDUFA11,NDUFB3,NDUFB8,NDUFS6,NDUFS8,UQCRQ</t>
  </si>
  <si>
    <t>Sirtuin Signaling Pathway</t>
  </si>
  <si>
    <t>ATP5F1A,BPGM,H3-3B,LDHB,MT-ND4,NDUFA11,NDUFB3,NDUFB8,NDUFS6,NDUFS8</t>
  </si>
  <si>
    <t>Complex I biogenesis</t>
  </si>
  <si>
    <t>MT-ND4,NDUFA11,NDUFB3,NDUFB8,NDUFS6,NDUFS8</t>
  </si>
  <si>
    <t>Granzyme A Signaling</t>
  </si>
  <si>
    <t>Acute Phase Response Signaling</t>
  </si>
  <si>
    <t>A2M,ALB,APOA1,CP,SERPINA1,SERPINA3,SERPING1,TF</t>
  </si>
  <si>
    <t>Erythrocytes take up oxygen and release carbon dioxide</t>
  </si>
  <si>
    <t>CA1,HBB,SLC4A1</t>
  </si>
  <si>
    <t>IL-12 Signaling and Production in Macrophages</t>
  </si>
  <si>
    <t>ALB,APOA1,H3-3B,IGHG1,IGHG2,IGHG3,IGKC,SERPINA1</t>
  </si>
  <si>
    <t>Post-translational protein phosphorylation</t>
  </si>
  <si>
    <t>ALB,APOA1,CP,SERPINA1,SERPINC1,TF</t>
  </si>
  <si>
    <t>Hematoma Resolution Signaling Pathway</t>
  </si>
  <si>
    <t>CA1,CAT,MT-ND4,NDUFA11,NDUFB3,NDUFB8,NDUFS6,NDUFS8</t>
  </si>
  <si>
    <t>Regulation of Insulin-like Growth Factor (IGF) transport and uptake by IGFBPs</t>
  </si>
  <si>
    <t>Erythrocytes take up carbon dioxide and release oxygen</t>
  </si>
  <si>
    <t>Complement cascade</t>
  </si>
  <si>
    <t>IGHG1,IGHG2,IGHG3,IGKC,IGLC3,SERPING1</t>
  </si>
  <si>
    <t>Formation of Fibrin Clot (Clotting Cascade)</t>
  </si>
  <si>
    <t>A2M,C1QBP,SERPINC1,SERPING1</t>
  </si>
  <si>
    <t>Glutaryl-CoA Degradation</t>
  </si>
  <si>
    <t>CA1,HADHB,HSD17B10</t>
  </si>
  <si>
    <t>Fcgamma receptor (FCGR) dependent phagocytosis</t>
  </si>
  <si>
    <t>IGHG1,IGHG2,IGHG3,IGKC,IGLC3,MYH9</t>
  </si>
  <si>
    <t>Mitochondrial protein degradation</t>
  </si>
  <si>
    <t>ACOT2,ATP5F1A,HSD17B10,MDH2,UQCRQ</t>
  </si>
  <si>
    <t>Neutrophil degranulation</t>
  </si>
  <si>
    <t>AGL,CAT,GSN,HBB,PKM,PTGES2,SERPINA1,SERPINA3,TUBB</t>
  </si>
  <si>
    <t>Intrinsic Pathway for Apoptosis</t>
  </si>
  <si>
    <t>C1QBP,DYNLL2,PPP3R1,YWHAG</t>
  </si>
  <si>
    <t>Glucocorticoid Receptor Signaling</t>
  </si>
  <si>
    <t>A2M,ATP5F1A,H3-3B,MT-ND4,NDUFA11,NDUFB3,NDUFB8,NDUFS6,NDUFS8,PPP3R1</t>
  </si>
  <si>
    <t>Binding and Uptake of Ligands by Scavenger Receptors</t>
  </si>
  <si>
    <t>ALB,APOA1,HBB,IGKC,IGLC3</t>
  </si>
  <si>
    <t>Macrophage Alternative Activation Signaling Pathway</t>
  </si>
  <si>
    <t>H3-3B,IGHG1,IGHG2,IGHG3,IGKC,IGLC3</t>
  </si>
  <si>
    <t>Tryptophan Degradation III (Eukaryotic)</t>
  </si>
  <si>
    <t>Glycogen metabolism</t>
  </si>
  <si>
    <t>AGL,PHKB,PYGM</t>
  </si>
  <si>
    <t>Estrogen Receptor Signaling</t>
  </si>
  <si>
    <t>ATP5F1A,MT-ND4,MYL12A,NDUFA11,NDUFB3,NDUFB8,NDUFS6,NDUFS8</t>
  </si>
  <si>
    <t>Glycolysis I</t>
  </si>
  <si>
    <t>BPGM,ENO1,PKM</t>
  </si>
  <si>
    <t>Iron homeostasis signaling pathway</t>
  </si>
  <si>
    <t>CP,HBA1,HBB,HBD,TF</t>
  </si>
  <si>
    <t>Gluconeogenesis I</t>
  </si>
  <si>
    <t>BPGM,ENO1,MDH2</t>
  </si>
  <si>
    <t>Fatty Acid β-oxidation I</t>
  </si>
  <si>
    <t>ACSL1,HADHB,HSD17B10</t>
  </si>
  <si>
    <t>Coagulation System</t>
  </si>
  <si>
    <t>A2M,SERPINA1,SERPINC1</t>
  </si>
  <si>
    <t>NAP1L1 Transcription Regulation Signaling Pathway</t>
  </si>
  <si>
    <t>H3-3B,MYH9,PDHX,TUBB</t>
  </si>
  <si>
    <t>Mitochondrial Fatty Acid Beta-Oxidation</t>
  </si>
  <si>
    <t>ACADVL,ACOT2,HADHB</t>
  </si>
  <si>
    <t>Protein Kinase A Signaling</t>
  </si>
  <si>
    <t>H3-3B,MYL12A,PHKB,PPP3R1,PYGM,RYR1,YWHAG</t>
  </si>
  <si>
    <t>Glycogen Degradation II</t>
  </si>
  <si>
    <t>AGL,PYGM</t>
  </si>
  <si>
    <t>Pyruvate metabolism</t>
  </si>
  <si>
    <t>LDHB,PDHX,PKM</t>
  </si>
  <si>
    <t>Glycogen Degradation III</t>
  </si>
  <si>
    <t>Regulation of lipid metabolism by PPARalpha</t>
  </si>
  <si>
    <t>ACSL1,APOA1,CPT2,PLIN2</t>
  </si>
  <si>
    <t>Clathrin-mediated Endocytosis Signaling</t>
  </si>
  <si>
    <t>ALB,APOA1,PPP3R1,SERPINA1,TF</t>
  </si>
  <si>
    <t>HIF1α Signaling</t>
  </si>
  <si>
    <t>ELOB,LDHB,PKM,PPP3R1,TF</t>
  </si>
  <si>
    <t>Activin Inhibin Signaling Pathway</t>
  </si>
  <si>
    <t>IGHG1,IGHG2,IGHG3,IGKC,IGLC3</t>
  </si>
  <si>
    <t>Carnitine metabolism</t>
  </si>
  <si>
    <t>CPT2,SLC25A20</t>
  </si>
  <si>
    <t>Cytoprotection by HMOX1</t>
  </si>
  <si>
    <t>ALB,BLVRB,HBB</t>
  </si>
  <si>
    <t>LXR/RXR Activation</t>
  </si>
  <si>
    <t>ALB,APOA1,SERPINA1,TF</t>
  </si>
  <si>
    <t>Mitochondrial protein import</t>
  </si>
  <si>
    <t>ATP5F1A,MTX1,NDUFB8</t>
  </si>
  <si>
    <t>DHCR24 Signaling Pathway</t>
  </si>
  <si>
    <t>Isoleucine Degradation I</t>
  </si>
  <si>
    <t>HADHB,HSD17B10</t>
  </si>
  <si>
    <t>GAIT Translation Signaling Pathway</t>
  </si>
  <si>
    <t>ALB,APOA1,CP,RPL14,SERPINA1</t>
  </si>
  <si>
    <t>Mitochondrial L-carnitine Shuttle Pathway</t>
  </si>
  <si>
    <t>ACSL1,CPT2</t>
  </si>
  <si>
    <t>Valine Degradation I</t>
  </si>
  <si>
    <t>ALDH6A1,HADHB</t>
  </si>
  <si>
    <t>Plasma lipoprotein assembly, remodeling, and clearance</t>
  </si>
  <si>
    <t>A2M,ALB,APOA1</t>
  </si>
  <si>
    <t>Branched-chain amino acid catabolism</t>
  </si>
  <si>
    <t>ALDH6A1,HSD17B10</t>
  </si>
  <si>
    <t>Citric acid cycle (TCA cycle)</t>
  </si>
  <si>
    <t>DLST,MDH2</t>
  </si>
  <si>
    <t>Chaperone Mediated Autophagy</t>
  </si>
  <si>
    <t>HBB,PLIN2</t>
  </si>
  <si>
    <t>Signaling by the B Cell Receptor (BCR)</t>
  </si>
  <si>
    <t>IGKC,IGLC3,PPP3R1,PSMB4</t>
  </si>
  <si>
    <t>TCA Cycle II (Eukaryotic)</t>
  </si>
  <si>
    <t>Germ Cell-Sertoli Cell Junction Signaling</t>
  </si>
  <si>
    <t>A2M,GSN,ILK,TUBB</t>
  </si>
  <si>
    <t>Glucose metabolism</t>
  </si>
  <si>
    <t>ABRA Signaling Pathway</t>
  </si>
  <si>
    <t>GSN,MYH9,PPP3R1</t>
  </si>
  <si>
    <t>Amyloid fiber formation</t>
  </si>
  <si>
    <t>APOA1,GSN,SNCA</t>
  </si>
  <si>
    <t>LPS/IL-1 Mediated Inhibition of RXR Function</t>
  </si>
  <si>
    <t>ACSL1,ALDH6A1,CAT,CPT2,FABP3</t>
  </si>
  <si>
    <t>Metabolism of porphyrins</t>
  </si>
  <si>
    <t>ALB,BLVRB</t>
  </si>
  <si>
    <t>Ethanol Degradation IV</t>
  </si>
  <si>
    <t>ACSL1,CAT</t>
  </si>
  <si>
    <t>RHO GTPases activate PKNs</t>
  </si>
  <si>
    <t>MYH9,YWHAG</t>
  </si>
  <si>
    <t>Production of Nitric Oxide and Reactive Oxygen Species in Macrophages</t>
  </si>
  <si>
    <t>ALB,APOA1,CAT,SERPINA1</t>
  </si>
  <si>
    <t>RHO GTPase cycle</t>
  </si>
  <si>
    <t>ARHGDIA,C1QBP,CAVIN1,CCT7,MTX1,TRIP10</t>
  </si>
  <si>
    <t>COPI-mediated anterograde transport</t>
  </si>
  <si>
    <t>ANK1,DYNLL2,SPTB</t>
  </si>
  <si>
    <t>Cilium Assembly</t>
  </si>
  <si>
    <t>CCT7,DYNLL2,TUBB,YWHAG</t>
  </si>
  <si>
    <t>S100 Family Signaling Pathway</t>
  </si>
  <si>
    <t>ATP5F1A,IGHG1,IGHG2,IGHG3,IGKC,IGLC3,ILK,MYH9</t>
  </si>
  <si>
    <t>rRNA processing</t>
  </si>
  <si>
    <t>HSD17B10,MT-ND4</t>
  </si>
  <si>
    <t>Fc epsilon receptor (FCERI) signaling</t>
  </si>
  <si>
    <t>Cristae formation</t>
  </si>
  <si>
    <t>ATP5F1A,MTX1</t>
  </si>
  <si>
    <t>Late endosomal microautophagy</t>
  </si>
  <si>
    <t>Regulation of Actin-based Motility by Rho</t>
  </si>
  <si>
    <t>ARHGDIA,GSN,MYL12A</t>
  </si>
  <si>
    <t>β-alanine Degradation I</t>
  </si>
  <si>
    <t>ALDH6A1</t>
  </si>
  <si>
    <t>Detoxification of Reactive Oxygen Species</t>
  </si>
  <si>
    <t>CAT,PRDX2</t>
  </si>
  <si>
    <t>Complement System</t>
  </si>
  <si>
    <t>C1QBP,SERPING1</t>
  </si>
  <si>
    <t>tRNA processing in the mitochondrion</t>
  </si>
  <si>
    <t>Clathrin-mediated endocytosis</t>
  </si>
  <si>
    <t>PACSIN3,TF,TRIP10</t>
  </si>
  <si>
    <t>Warburg Effect Signaling Pathway</t>
  </si>
  <si>
    <t>MDH2,PKM,PRDX2</t>
  </si>
  <si>
    <t>Pyrophosphate hydrolysis</t>
  </si>
  <si>
    <t>PPA2</t>
  </si>
  <si>
    <t>14-3-3-mediated Signaling</t>
  </si>
  <si>
    <t>SNCA,TUBB,YWHAG</t>
  </si>
  <si>
    <t>Phagosome Formation</t>
  </si>
  <si>
    <t>IGHG1,IGHG2,IGHG3,IGKC,IGLC3,MYH9,MYL12A</t>
  </si>
  <si>
    <t>Docosahexaenoic Acid (DHA) Signaling</t>
  </si>
  <si>
    <t>ALB,CAT,FABP3,SPTB</t>
  </si>
  <si>
    <t>Heme signaling</t>
  </si>
  <si>
    <t>APOA1,HBB</t>
  </si>
  <si>
    <t>nNOS Signaling in Skeletal Muscle Cells</t>
  </si>
  <si>
    <t>RYR1,SNTB1</t>
  </si>
  <si>
    <t>TRIM21 Intracellular Antibody Signaling Pathway</t>
  </si>
  <si>
    <t>IGHG1,IGHG2,IGHG3,IGKC,IGLC3,PSMB4</t>
  </si>
  <si>
    <t>2-ketoglutarate Dehydrogenase Complex</t>
  </si>
  <si>
    <t>DLST</t>
  </si>
  <si>
    <t>Heme Degradation</t>
  </si>
  <si>
    <t>BLVRB</t>
  </si>
  <si>
    <t>Rapoport-Luebering Glycolytic Shunt</t>
  </si>
  <si>
    <t>BPGM</t>
  </si>
  <si>
    <t>Eukaryotic Translation Elongation</t>
  </si>
  <si>
    <t>EEF1B2,EEF1D,RPL14</t>
  </si>
  <si>
    <t>p70S6K Signaling</t>
  </si>
  <si>
    <t>IGHG1,IGHG2,IGHG3,IGKC,IGLC3,YWHAG</t>
  </si>
  <si>
    <t>NAD Signaling Pathway</t>
  </si>
  <si>
    <t>AIFM1,LDHB,RYR1</t>
  </si>
  <si>
    <t>Sensory processing of sound by outer hair cells of the cochlea</t>
  </si>
  <si>
    <t>GSN,MYH9</t>
  </si>
  <si>
    <t>PI3K Signaling in B Lymphocytes</t>
  </si>
  <si>
    <t>IGHG1,IGHG2,IGHG3,IGKC,IGLC3,PPP3R1</t>
  </si>
  <si>
    <t>Pyruvate Fermentation to Lactate</t>
  </si>
  <si>
    <t>LDHB</t>
  </si>
  <si>
    <t>Pentose Phosphate Pathway (Oxidative Branch)</t>
  </si>
  <si>
    <t>PGD</t>
  </si>
  <si>
    <t>Myo-inositol Biosynthesis</t>
  </si>
  <si>
    <t>IMPA1</t>
  </si>
  <si>
    <t>Acetate Conversion to Acetyl-CoA</t>
  </si>
  <si>
    <t>ACSL1</t>
  </si>
  <si>
    <t>Iron uptake and transport</t>
  </si>
  <si>
    <t>CP,TF</t>
  </si>
  <si>
    <t>Hematopoiesis from Pluripotent Stem Cells</t>
  </si>
  <si>
    <t>Peroxisomal protein import</t>
  </si>
  <si>
    <t>ACOT2,CAT</t>
  </si>
  <si>
    <t>Acyl-CoA Hydrolysis</t>
  </si>
  <si>
    <t>ACOT2</t>
  </si>
  <si>
    <t>Phagosome Maturation</t>
  </si>
  <si>
    <t>DYNLL2,PRDX2,TUBB</t>
  </si>
  <si>
    <t>B Cell Receptor Signaling</t>
  </si>
  <si>
    <t>Stearate Biosynthesis I (Animals)</t>
  </si>
  <si>
    <t>ACOT2,ACSL1</t>
  </si>
  <si>
    <t>Aspartate Degradation II</t>
  </si>
  <si>
    <t>MDH2</t>
  </si>
  <si>
    <t>Erythropoietin Signaling Pathway</t>
  </si>
  <si>
    <t>HBA1,HBB,HBD</t>
  </si>
  <si>
    <t>Translocation of SLC2A4 (GLUT4) to the plasma membrane</t>
  </si>
  <si>
    <t>B Cell Development</t>
  </si>
  <si>
    <t>NFE2L2 regulates pentose phosphate pathway genes</t>
  </si>
  <si>
    <t>Superoxide Radicals Degradation</t>
  </si>
  <si>
    <t>CAT</t>
  </si>
  <si>
    <t>Cellular response to hypoxia</t>
  </si>
  <si>
    <t>ELOB,PSMB4</t>
  </si>
  <si>
    <t>Caveolar-mediated Endocytosis Signaling</t>
  </si>
  <si>
    <t>ALB,CAVIN1</t>
  </si>
  <si>
    <t>Lipophagy</t>
  </si>
  <si>
    <t>PLIN2</t>
  </si>
  <si>
    <t>Malate-aspartate shuttle</t>
  </si>
  <si>
    <t>Mitotic G2-G2/M phases</t>
  </si>
  <si>
    <t>PSMB4,TUBB,YWHAG</t>
  </si>
  <si>
    <t>Role of JAK family kinases in IL-6-type Cytokine Signaling</t>
  </si>
  <si>
    <t>SERPINA1,SERPINA3</t>
  </si>
  <si>
    <t>Mitotic Prometaphase</t>
  </si>
  <si>
    <t>DYNLL2,TUBB,YWHAG</t>
  </si>
  <si>
    <t>Prednisone ADME</t>
  </si>
  <si>
    <t>ALB</t>
  </si>
  <si>
    <t>Protein lipoylation</t>
  </si>
  <si>
    <t>Calcium Transport I</t>
  </si>
  <si>
    <t>ANXA5</t>
  </si>
  <si>
    <t>TP53 Regulates Metabolic Genes</t>
  </si>
  <si>
    <t>PRDX2,YWHAG</t>
  </si>
  <si>
    <t>IL-15 Signaling</t>
  </si>
  <si>
    <t>Integrin Signaling</t>
  </si>
  <si>
    <t>GSN,ILK,MYL12A</t>
  </si>
  <si>
    <t>FcγRIIB Signaling in B Lymphocytes</t>
  </si>
  <si>
    <t>Prostanoid Biosynthesis</t>
  </si>
  <si>
    <t>PTGES2</t>
  </si>
  <si>
    <t>Pentose Phosphate Pathway</t>
  </si>
  <si>
    <t>Ketolysis</t>
  </si>
  <si>
    <t>HADHB</t>
  </si>
  <si>
    <t>Calcium Signaling</t>
  </si>
  <si>
    <t>MYH9,PPP3R1,RYR1</t>
  </si>
  <si>
    <t>RHOGDI Signaling</t>
  </si>
  <si>
    <t>ARHGDIA,MYH9,MYL12A</t>
  </si>
  <si>
    <t>Reversible hydration of carbon dioxide</t>
  </si>
  <si>
    <t>CA1</t>
  </si>
  <si>
    <t>Lysine catabolism</t>
  </si>
  <si>
    <t>Ketogenesis</t>
  </si>
  <si>
    <t>Oleate Biosynthesis II (Animals)</t>
  </si>
  <si>
    <t>EPH-Ephrin signaling</t>
  </si>
  <si>
    <t>MYH9,MYL12A</t>
  </si>
  <si>
    <t>Factors involved in megakaryocyte development and platelet production</t>
  </si>
  <si>
    <t>HBB,HBD</t>
  </si>
  <si>
    <t>Apelin Adipocyte Signaling Pathway</t>
  </si>
  <si>
    <t>CAT,CP</t>
  </si>
  <si>
    <t>Apelin Cardiomyocyte Signaling Pathway</t>
  </si>
  <si>
    <t>CAT,MYL12A</t>
  </si>
  <si>
    <t>Sumoylation Pathway</t>
  </si>
  <si>
    <t>ARHGDIA,SNCA</t>
  </si>
  <si>
    <t>ABC-family proteins mediated transport</t>
  </si>
  <si>
    <t>APOA1,PSMB4</t>
  </si>
  <si>
    <t>Synthesis of Prostaglandins (PG) and Thromboxanes (TX)</t>
  </si>
  <si>
    <t>Pentose phosphate pathway</t>
  </si>
  <si>
    <t>Fatty Acid Activation</t>
  </si>
  <si>
    <t>Actin Cytoskeleton Signaling</t>
  </si>
  <si>
    <t>GSN,MYH9,MYL1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" x14ac:knownFonts="1">
    <font>
      <sz val="12"/>
      <color theme="1"/>
      <name val="Aptos Narrow"/>
      <family val="2"/>
      <scheme val="minor"/>
    </font>
    <font>
      <b/>
      <sz val="12"/>
      <color rgb="FF000000"/>
      <name val="Aptos"/>
    </font>
    <font>
      <sz val="12"/>
      <color theme="1"/>
      <name val="Aptos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0" fillId="2" borderId="0" xfId="0" applyFill="1"/>
    <xf numFmtId="0" fontId="2" fillId="2" borderId="0" xfId="0" applyFont="1" applyFill="1" applyAlignment="1">
      <alignment horizontal="left" vertical="top" wrapText="1"/>
    </xf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73A64-B6ED-5F4F-AA04-2679D7F6D877}">
  <dimension ref="A1:L149"/>
  <sheetViews>
    <sheetView tabSelected="1" workbookViewId="0">
      <selection activeCell="A2" sqref="A2:L2"/>
    </sheetView>
  </sheetViews>
  <sheetFormatPr baseColWidth="10" defaultRowHeight="16" x14ac:dyDescent="0.2"/>
  <cols>
    <col min="1" max="1" width="63.83203125" style="6" customWidth="1"/>
    <col min="2" max="16384" width="10.83203125" style="6"/>
  </cols>
  <sheetData>
    <row r="1" spans="1:12" ht="20" customHeight="1" x14ac:dyDescent="0.2">
      <c r="A1" s="1" t="s">
        <v>0</v>
      </c>
      <c r="B1" s="2"/>
      <c r="C1" s="3"/>
      <c r="D1" s="3"/>
      <c r="E1" s="3"/>
      <c r="F1" s="4"/>
      <c r="G1" s="4"/>
      <c r="H1" s="5"/>
      <c r="I1" s="5"/>
      <c r="J1" s="5"/>
      <c r="K1" s="5"/>
      <c r="L1" s="5"/>
    </row>
    <row r="2" spans="1:12" ht="84" customHeight="1" x14ac:dyDescent="0.2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ht="31" customHeight="1" x14ac:dyDescent="0.2">
      <c r="A3" s="8" t="s">
        <v>2</v>
      </c>
      <c r="B3" s="9" t="s">
        <v>3</v>
      </c>
      <c r="C3" s="9" t="s">
        <v>4</v>
      </c>
      <c r="D3" s="8" t="s">
        <v>5</v>
      </c>
      <c r="E3" s="10"/>
    </row>
    <row r="4" spans="1:12" x14ac:dyDescent="0.2">
      <c r="A4" s="6" t="s">
        <v>6</v>
      </c>
      <c r="B4" s="6">
        <v>8.86</v>
      </c>
      <c r="C4" s="6">
        <v>0.30199999999999999</v>
      </c>
      <c r="D4" s="6" t="s">
        <v>7</v>
      </c>
    </row>
    <row r="5" spans="1:12" x14ac:dyDescent="0.2">
      <c r="A5" s="6" t="s">
        <v>8</v>
      </c>
      <c r="B5" s="6">
        <v>8.4700000000000006</v>
      </c>
      <c r="C5" s="6">
        <v>2.4489999999999998</v>
      </c>
      <c r="D5" s="6" t="s">
        <v>9</v>
      </c>
    </row>
    <row r="6" spans="1:12" x14ac:dyDescent="0.2">
      <c r="A6" s="6" t="s">
        <v>10</v>
      </c>
      <c r="B6" s="6">
        <v>7.75</v>
      </c>
      <c r="C6" s="6">
        <v>-2.8279999999999998</v>
      </c>
      <c r="D6" s="6" t="s">
        <v>11</v>
      </c>
    </row>
    <row r="7" spans="1:12" x14ac:dyDescent="0.2">
      <c r="A7" s="6" t="s">
        <v>12</v>
      </c>
      <c r="B7" s="6">
        <v>7.66</v>
      </c>
      <c r="C7" s="6">
        <v>2.6459999999999999</v>
      </c>
      <c r="D7" s="6" t="s">
        <v>13</v>
      </c>
    </row>
    <row r="8" spans="1:12" x14ac:dyDescent="0.2">
      <c r="A8" s="6" t="s">
        <v>14</v>
      </c>
      <c r="B8" s="6">
        <v>7.11</v>
      </c>
      <c r="C8" s="6">
        <v>-1.633</v>
      </c>
      <c r="D8" s="6" t="s">
        <v>15</v>
      </c>
    </row>
    <row r="9" spans="1:12" x14ac:dyDescent="0.2">
      <c r="A9" s="6" t="s">
        <v>16</v>
      </c>
      <c r="B9" s="6">
        <v>6.9</v>
      </c>
      <c r="C9" s="6">
        <v>2.4489999999999998</v>
      </c>
      <c r="D9" s="6" t="s">
        <v>17</v>
      </c>
    </row>
    <row r="10" spans="1:12" x14ac:dyDescent="0.2">
      <c r="A10" s="6" t="s">
        <v>18</v>
      </c>
      <c r="B10" s="6">
        <v>6.61</v>
      </c>
      <c r="C10" s="6">
        <v>-2</v>
      </c>
      <c r="D10" s="6" t="s">
        <v>17</v>
      </c>
    </row>
    <row r="11" spans="1:12" x14ac:dyDescent="0.2">
      <c r="A11" s="6" t="s">
        <v>19</v>
      </c>
      <c r="B11" s="6">
        <v>6.51</v>
      </c>
      <c r="C11" s="6" t="e">
        <v>#NUM!</v>
      </c>
      <c r="D11" s="6" t="s">
        <v>20</v>
      </c>
    </row>
    <row r="12" spans="1:12" x14ac:dyDescent="0.2">
      <c r="A12" s="6" t="s">
        <v>21</v>
      </c>
      <c r="B12" s="6">
        <v>5.87</v>
      </c>
      <c r="C12" s="6" t="e">
        <v>#NUM!</v>
      </c>
      <c r="D12" s="6" t="s">
        <v>22</v>
      </c>
    </row>
    <row r="13" spans="1:12" x14ac:dyDescent="0.2">
      <c r="A13" s="6" t="s">
        <v>23</v>
      </c>
      <c r="B13" s="6">
        <v>5.73</v>
      </c>
      <c r="C13" s="6">
        <v>2.4489999999999998</v>
      </c>
      <c r="D13" s="6" t="s">
        <v>24</v>
      </c>
    </row>
    <row r="14" spans="1:12" x14ac:dyDescent="0.2">
      <c r="A14" s="6" t="s">
        <v>25</v>
      </c>
      <c r="B14" s="6">
        <v>5.73</v>
      </c>
      <c r="C14" s="6">
        <v>-2.4489999999999998</v>
      </c>
      <c r="D14" s="6" t="s">
        <v>26</v>
      </c>
    </row>
    <row r="15" spans="1:12" x14ac:dyDescent="0.2">
      <c r="A15" s="6" t="s">
        <v>27</v>
      </c>
      <c r="B15" s="6">
        <v>5.5</v>
      </c>
      <c r="C15" s="6">
        <v>1.633</v>
      </c>
      <c r="D15" s="6" t="s">
        <v>28</v>
      </c>
    </row>
    <row r="16" spans="1:12" x14ac:dyDescent="0.2">
      <c r="A16" s="6" t="s">
        <v>29</v>
      </c>
      <c r="B16" s="6">
        <v>5.36</v>
      </c>
      <c r="C16" s="6">
        <v>-2.4489999999999998</v>
      </c>
      <c r="D16" s="6" t="s">
        <v>26</v>
      </c>
    </row>
    <row r="17" spans="1:4" x14ac:dyDescent="0.2">
      <c r="A17" s="6" t="s">
        <v>30</v>
      </c>
      <c r="B17" s="6">
        <v>5.2</v>
      </c>
      <c r="C17" s="6" t="e">
        <v>#NUM!</v>
      </c>
      <c r="D17" s="6" t="s">
        <v>22</v>
      </c>
    </row>
    <row r="18" spans="1:4" x14ac:dyDescent="0.2">
      <c r="A18" s="6" t="s">
        <v>31</v>
      </c>
      <c r="B18" s="6">
        <v>5.13</v>
      </c>
      <c r="C18" s="6">
        <v>-2.4489999999999998</v>
      </c>
      <c r="D18" s="6" t="s">
        <v>32</v>
      </c>
    </row>
    <row r="19" spans="1:4" x14ac:dyDescent="0.2">
      <c r="A19" s="6" t="s">
        <v>33</v>
      </c>
      <c r="B19" s="6">
        <v>5.0199999999999996</v>
      </c>
      <c r="C19" s="6">
        <v>-1</v>
      </c>
      <c r="D19" s="6" t="s">
        <v>34</v>
      </c>
    </row>
    <row r="20" spans="1:4" x14ac:dyDescent="0.2">
      <c r="A20" s="6" t="s">
        <v>35</v>
      </c>
      <c r="B20" s="6">
        <v>4.68</v>
      </c>
      <c r="C20" s="6" t="e">
        <v>#NUM!</v>
      </c>
      <c r="D20" s="6" t="s">
        <v>36</v>
      </c>
    </row>
    <row r="21" spans="1:4" x14ac:dyDescent="0.2">
      <c r="A21" s="6" t="s">
        <v>37</v>
      </c>
      <c r="B21" s="6">
        <v>4.66</v>
      </c>
      <c r="C21" s="6">
        <v>-2.4489999999999998</v>
      </c>
      <c r="D21" s="6" t="s">
        <v>38</v>
      </c>
    </row>
    <row r="22" spans="1:4" x14ac:dyDescent="0.2">
      <c r="A22" s="6" t="s">
        <v>39</v>
      </c>
      <c r="B22" s="6">
        <v>4.66</v>
      </c>
      <c r="C22" s="6">
        <v>2.2360000000000002</v>
      </c>
      <c r="D22" s="6" t="s">
        <v>40</v>
      </c>
    </row>
    <row r="23" spans="1:4" x14ac:dyDescent="0.2">
      <c r="A23" s="6" t="s">
        <v>41</v>
      </c>
      <c r="B23" s="6">
        <v>4.42</v>
      </c>
      <c r="C23" s="6">
        <v>-1</v>
      </c>
      <c r="D23" s="6" t="s">
        <v>42</v>
      </c>
    </row>
    <row r="24" spans="1:4" x14ac:dyDescent="0.2">
      <c r="A24" s="6" t="s">
        <v>43</v>
      </c>
      <c r="B24" s="6">
        <v>4.42</v>
      </c>
      <c r="C24" s="6">
        <v>1</v>
      </c>
      <c r="D24" s="6" t="s">
        <v>44</v>
      </c>
    </row>
    <row r="25" spans="1:4" x14ac:dyDescent="0.2">
      <c r="A25" s="6" t="s">
        <v>45</v>
      </c>
      <c r="B25" s="6">
        <v>4.4000000000000004</v>
      </c>
      <c r="C25" s="6" t="e">
        <v>#NUM!</v>
      </c>
      <c r="D25" s="6" t="s">
        <v>46</v>
      </c>
    </row>
    <row r="26" spans="1:4" x14ac:dyDescent="0.2">
      <c r="A26" s="6" t="s">
        <v>47</v>
      </c>
      <c r="B26" s="6">
        <v>4.34</v>
      </c>
      <c r="C26" s="6">
        <v>-2.2360000000000002</v>
      </c>
      <c r="D26" s="6" t="s">
        <v>48</v>
      </c>
    </row>
    <row r="27" spans="1:4" x14ac:dyDescent="0.2">
      <c r="A27" s="6" t="s">
        <v>49</v>
      </c>
      <c r="B27" s="6">
        <v>4.28</v>
      </c>
      <c r="C27" s="6">
        <v>-2.2360000000000002</v>
      </c>
      <c r="D27" s="6" t="s">
        <v>50</v>
      </c>
    </row>
    <row r="28" spans="1:4" x14ac:dyDescent="0.2">
      <c r="A28" s="6" t="s">
        <v>51</v>
      </c>
      <c r="B28" s="6">
        <v>4.1900000000000004</v>
      </c>
      <c r="C28" s="6" t="e">
        <v>#NUM!</v>
      </c>
      <c r="D28" s="6" t="s">
        <v>36</v>
      </c>
    </row>
    <row r="29" spans="1:4" x14ac:dyDescent="0.2">
      <c r="A29" s="6" t="s">
        <v>52</v>
      </c>
      <c r="B29" s="6">
        <v>4.07</v>
      </c>
      <c r="C29" s="6" t="e">
        <v>#NUM!</v>
      </c>
      <c r="D29" s="6" t="s">
        <v>53</v>
      </c>
    </row>
    <row r="30" spans="1:4" x14ac:dyDescent="0.2">
      <c r="A30" s="6" t="s">
        <v>54</v>
      </c>
      <c r="B30" s="6">
        <v>4.07</v>
      </c>
      <c r="C30" s="6" t="e">
        <v>#NUM!</v>
      </c>
      <c r="D30" s="6" t="s">
        <v>55</v>
      </c>
    </row>
    <row r="31" spans="1:4" x14ac:dyDescent="0.2">
      <c r="A31" s="6" t="s">
        <v>56</v>
      </c>
      <c r="B31" s="6">
        <v>3.88</v>
      </c>
      <c r="C31" s="6" t="e">
        <v>#NUM!</v>
      </c>
      <c r="D31" s="6" t="s">
        <v>57</v>
      </c>
    </row>
    <row r="32" spans="1:4" x14ac:dyDescent="0.2">
      <c r="A32" s="6" t="s">
        <v>58</v>
      </c>
      <c r="B32" s="6">
        <v>3.84</v>
      </c>
      <c r="C32" s="6" t="e">
        <v>#NUM!</v>
      </c>
      <c r="D32" s="6" t="s">
        <v>59</v>
      </c>
    </row>
    <row r="33" spans="1:4" x14ac:dyDescent="0.2">
      <c r="A33" s="6" t="s">
        <v>60</v>
      </c>
      <c r="B33" s="6">
        <v>3.83</v>
      </c>
      <c r="C33" s="6" t="e">
        <v>#NUM!</v>
      </c>
      <c r="D33" s="6" t="s">
        <v>61</v>
      </c>
    </row>
    <row r="34" spans="1:4" x14ac:dyDescent="0.2">
      <c r="A34" s="6" t="s">
        <v>62</v>
      </c>
      <c r="B34" s="6">
        <v>3.67</v>
      </c>
      <c r="C34" s="6" t="e">
        <v>#NUM!</v>
      </c>
      <c r="D34" s="6" t="s">
        <v>63</v>
      </c>
    </row>
    <row r="35" spans="1:4" x14ac:dyDescent="0.2">
      <c r="A35" s="6" t="s">
        <v>64</v>
      </c>
      <c r="B35" s="6">
        <v>3.63</v>
      </c>
      <c r="C35" s="6" t="e">
        <v>#NUM!</v>
      </c>
      <c r="D35" s="6" t="s">
        <v>65</v>
      </c>
    </row>
    <row r="36" spans="1:4" x14ac:dyDescent="0.2">
      <c r="A36" s="6" t="s">
        <v>66</v>
      </c>
      <c r="B36" s="6">
        <v>3.6</v>
      </c>
      <c r="C36" s="6" t="e">
        <v>#NUM!</v>
      </c>
      <c r="D36" s="6" t="s">
        <v>67</v>
      </c>
    </row>
    <row r="37" spans="1:4" x14ac:dyDescent="0.2">
      <c r="A37" s="6" t="s">
        <v>68</v>
      </c>
      <c r="B37" s="6">
        <v>3.56</v>
      </c>
      <c r="C37" s="6" t="e">
        <v>#NUM!</v>
      </c>
      <c r="D37" s="6" t="s">
        <v>69</v>
      </c>
    </row>
    <row r="38" spans="1:4" x14ac:dyDescent="0.2">
      <c r="A38" s="6" t="s">
        <v>70</v>
      </c>
      <c r="B38" s="6">
        <v>3.35</v>
      </c>
      <c r="C38" s="6">
        <v>2.2360000000000002</v>
      </c>
      <c r="D38" s="6" t="s">
        <v>71</v>
      </c>
    </row>
    <row r="39" spans="1:4" x14ac:dyDescent="0.2">
      <c r="A39" s="6" t="s">
        <v>72</v>
      </c>
      <c r="B39" s="6">
        <v>3.29</v>
      </c>
      <c r="C39" s="6" t="e">
        <v>#NUM!</v>
      </c>
      <c r="D39" s="6" t="s">
        <v>73</v>
      </c>
    </row>
    <row r="40" spans="1:4" x14ac:dyDescent="0.2">
      <c r="A40" s="6" t="s">
        <v>74</v>
      </c>
      <c r="B40" s="6">
        <v>3.2</v>
      </c>
      <c r="C40" s="6" t="e">
        <v>#NUM!</v>
      </c>
      <c r="D40" s="6" t="s">
        <v>75</v>
      </c>
    </row>
    <row r="41" spans="1:4" x14ac:dyDescent="0.2">
      <c r="A41" s="6" t="s">
        <v>76</v>
      </c>
      <c r="B41" s="6">
        <v>3.13</v>
      </c>
      <c r="C41" s="6" t="e">
        <v>#NUM!</v>
      </c>
      <c r="D41" s="6" t="s">
        <v>73</v>
      </c>
    </row>
    <row r="42" spans="1:4" x14ac:dyDescent="0.2">
      <c r="A42" s="6" t="s">
        <v>77</v>
      </c>
      <c r="B42" s="6">
        <v>3.12</v>
      </c>
      <c r="C42" s="6">
        <v>1</v>
      </c>
      <c r="D42" s="6" t="s">
        <v>78</v>
      </c>
    </row>
    <row r="43" spans="1:4" x14ac:dyDescent="0.2">
      <c r="A43" s="6" t="s">
        <v>79</v>
      </c>
      <c r="B43" s="6">
        <v>3.12</v>
      </c>
      <c r="C43" s="6" t="e">
        <v>#NUM!</v>
      </c>
      <c r="D43" s="6" t="s">
        <v>80</v>
      </c>
    </row>
    <row r="44" spans="1:4" x14ac:dyDescent="0.2">
      <c r="A44" s="6" t="s">
        <v>81</v>
      </c>
      <c r="B44" s="6">
        <v>3.11</v>
      </c>
      <c r="C44" s="6">
        <v>0.44700000000000001</v>
      </c>
      <c r="D44" s="6" t="s">
        <v>82</v>
      </c>
    </row>
    <row r="45" spans="1:4" x14ac:dyDescent="0.2">
      <c r="A45" s="6" t="s">
        <v>83</v>
      </c>
      <c r="B45" s="6">
        <v>3.09</v>
      </c>
      <c r="C45" s="6">
        <v>-2.2360000000000002</v>
      </c>
      <c r="D45" s="6" t="s">
        <v>84</v>
      </c>
    </row>
    <row r="46" spans="1:4" x14ac:dyDescent="0.2">
      <c r="A46" s="6" t="s">
        <v>85</v>
      </c>
      <c r="B46" s="6">
        <v>2.99</v>
      </c>
      <c r="C46" s="6" t="e">
        <v>#NUM!</v>
      </c>
      <c r="D46" s="6" t="s">
        <v>86</v>
      </c>
    </row>
    <row r="47" spans="1:4" x14ac:dyDescent="0.2">
      <c r="A47" s="6" t="s">
        <v>87</v>
      </c>
      <c r="B47" s="6">
        <v>2.98</v>
      </c>
      <c r="C47" s="6" t="e">
        <v>#NUM!</v>
      </c>
      <c r="D47" s="6" t="s">
        <v>88</v>
      </c>
    </row>
    <row r="48" spans="1:4" x14ac:dyDescent="0.2">
      <c r="A48" s="6" t="s">
        <v>89</v>
      </c>
      <c r="B48" s="6">
        <v>2.98</v>
      </c>
      <c r="C48" s="6" t="e">
        <v>#NUM!</v>
      </c>
      <c r="D48" s="6" t="s">
        <v>90</v>
      </c>
    </row>
    <row r="49" spans="1:4" x14ac:dyDescent="0.2">
      <c r="A49" s="6" t="s">
        <v>91</v>
      </c>
      <c r="B49" s="6">
        <v>2.84</v>
      </c>
      <c r="C49" s="6" t="e">
        <v>#NUM!</v>
      </c>
      <c r="D49" s="6" t="s">
        <v>92</v>
      </c>
    </row>
    <row r="50" spans="1:4" x14ac:dyDescent="0.2">
      <c r="A50" s="6" t="s">
        <v>93</v>
      </c>
      <c r="B50" s="6">
        <v>2.83</v>
      </c>
      <c r="C50" s="6" t="e">
        <v>#NUM!</v>
      </c>
      <c r="D50" s="6" t="s">
        <v>90</v>
      </c>
    </row>
    <row r="51" spans="1:4" x14ac:dyDescent="0.2">
      <c r="A51" s="6" t="s">
        <v>94</v>
      </c>
      <c r="B51" s="6">
        <v>2.77</v>
      </c>
      <c r="C51" s="6" t="e">
        <v>#NUM!</v>
      </c>
      <c r="D51" s="6" t="s">
        <v>95</v>
      </c>
    </row>
    <row r="52" spans="1:4" x14ac:dyDescent="0.2">
      <c r="A52" s="6" t="s">
        <v>96</v>
      </c>
      <c r="B52" s="6">
        <v>2.76</v>
      </c>
      <c r="C52" s="6">
        <v>2</v>
      </c>
      <c r="D52" s="6" t="s">
        <v>97</v>
      </c>
    </row>
    <row r="53" spans="1:4" x14ac:dyDescent="0.2">
      <c r="A53" s="6" t="s">
        <v>98</v>
      </c>
      <c r="B53" s="6">
        <v>2.72</v>
      </c>
      <c r="C53" s="6" t="e">
        <v>#NUM!</v>
      </c>
      <c r="D53" s="6" t="s">
        <v>99</v>
      </c>
    </row>
    <row r="54" spans="1:4" x14ac:dyDescent="0.2">
      <c r="A54" s="6" t="s">
        <v>100</v>
      </c>
      <c r="B54" s="6">
        <v>2.68</v>
      </c>
      <c r="C54" s="6" t="e">
        <v>#NUM!</v>
      </c>
      <c r="D54" s="6" t="s">
        <v>101</v>
      </c>
    </row>
    <row r="55" spans="1:4" x14ac:dyDescent="0.2">
      <c r="A55" s="6" t="s">
        <v>102</v>
      </c>
      <c r="B55" s="6">
        <v>2.64</v>
      </c>
      <c r="C55" s="6" t="e">
        <v>#NUM!</v>
      </c>
      <c r="D55" s="6" t="s">
        <v>103</v>
      </c>
    </row>
    <row r="56" spans="1:4" x14ac:dyDescent="0.2">
      <c r="A56" s="6" t="s">
        <v>104</v>
      </c>
      <c r="B56" s="6">
        <v>2.63</v>
      </c>
      <c r="C56" s="6" t="e">
        <v>#NUM!</v>
      </c>
      <c r="D56" s="6" t="s">
        <v>105</v>
      </c>
    </row>
    <row r="57" spans="1:4" x14ac:dyDescent="0.2">
      <c r="A57" s="6" t="s">
        <v>106</v>
      </c>
      <c r="B57" s="6">
        <v>2.63</v>
      </c>
      <c r="C57" s="6" t="e">
        <v>#NUM!</v>
      </c>
      <c r="D57" s="6" t="s">
        <v>107</v>
      </c>
    </row>
    <row r="58" spans="1:4" x14ac:dyDescent="0.2">
      <c r="A58" s="6" t="s">
        <v>108</v>
      </c>
      <c r="B58" s="6">
        <v>2.59</v>
      </c>
      <c r="C58" s="6" t="e">
        <v>#NUM!</v>
      </c>
      <c r="D58" s="6" t="s">
        <v>109</v>
      </c>
    </row>
    <row r="59" spans="1:4" x14ac:dyDescent="0.2">
      <c r="A59" s="6" t="s">
        <v>110</v>
      </c>
      <c r="B59" s="6">
        <v>2.5499999999999998</v>
      </c>
      <c r="C59" s="6">
        <v>-1</v>
      </c>
      <c r="D59" s="6" t="s">
        <v>111</v>
      </c>
    </row>
    <row r="60" spans="1:4" x14ac:dyDescent="0.2">
      <c r="A60" s="6" t="s">
        <v>112</v>
      </c>
      <c r="B60" s="6">
        <v>2.5499999999999998</v>
      </c>
      <c r="C60" s="6" t="e">
        <v>#NUM!</v>
      </c>
      <c r="D60" s="6" t="s">
        <v>107</v>
      </c>
    </row>
    <row r="61" spans="1:4" x14ac:dyDescent="0.2">
      <c r="A61" s="6" t="s">
        <v>113</v>
      </c>
      <c r="B61" s="6">
        <v>2.5499999999999998</v>
      </c>
      <c r="C61" s="6" t="e">
        <v>#NUM!</v>
      </c>
      <c r="D61" s="6" t="s">
        <v>114</v>
      </c>
    </row>
    <row r="62" spans="1:4" x14ac:dyDescent="0.2">
      <c r="A62" s="6" t="s">
        <v>115</v>
      </c>
      <c r="B62" s="6">
        <v>2.48</v>
      </c>
      <c r="C62" s="6" t="e">
        <v>#NUM!</v>
      </c>
      <c r="D62" s="6" t="s">
        <v>57</v>
      </c>
    </row>
    <row r="63" spans="1:4" x14ac:dyDescent="0.2">
      <c r="A63" s="6" t="s">
        <v>116</v>
      </c>
      <c r="B63" s="6">
        <v>2.46</v>
      </c>
      <c r="C63" s="6" t="e">
        <v>#NUM!</v>
      </c>
      <c r="D63" s="6" t="s">
        <v>117</v>
      </c>
    </row>
    <row r="64" spans="1:4" x14ac:dyDescent="0.2">
      <c r="A64" s="6" t="s">
        <v>118</v>
      </c>
      <c r="B64" s="6">
        <v>2.46</v>
      </c>
      <c r="C64" s="6" t="e">
        <v>#NUM!</v>
      </c>
      <c r="D64" s="6" t="s">
        <v>119</v>
      </c>
    </row>
    <row r="65" spans="1:4" x14ac:dyDescent="0.2">
      <c r="A65" s="6" t="s">
        <v>120</v>
      </c>
      <c r="B65" s="6">
        <v>2.4500000000000002</v>
      </c>
      <c r="C65" s="6" t="e">
        <v>#NUM!</v>
      </c>
      <c r="D65" s="6" t="s">
        <v>121</v>
      </c>
    </row>
    <row r="66" spans="1:4" x14ac:dyDescent="0.2">
      <c r="A66" s="6" t="s">
        <v>122</v>
      </c>
      <c r="B66" s="6">
        <v>2.4500000000000002</v>
      </c>
      <c r="C66" s="6" t="e">
        <v>#NUM!</v>
      </c>
      <c r="D66" s="6" t="s">
        <v>123</v>
      </c>
    </row>
    <row r="67" spans="1:4" x14ac:dyDescent="0.2">
      <c r="A67" s="6" t="s">
        <v>124</v>
      </c>
      <c r="B67" s="6">
        <v>2.4500000000000002</v>
      </c>
      <c r="C67" s="6" t="e">
        <v>#NUM!</v>
      </c>
      <c r="D67" s="6" t="s">
        <v>125</v>
      </c>
    </row>
    <row r="68" spans="1:4" x14ac:dyDescent="0.2">
      <c r="A68" s="6" t="s">
        <v>126</v>
      </c>
      <c r="B68" s="6">
        <v>2.38</v>
      </c>
      <c r="C68" s="6" t="e">
        <v>#NUM!</v>
      </c>
      <c r="D68" s="6" t="s">
        <v>127</v>
      </c>
    </row>
    <row r="69" spans="1:4" x14ac:dyDescent="0.2">
      <c r="A69" s="6" t="s">
        <v>128</v>
      </c>
      <c r="B69" s="6">
        <v>2.37</v>
      </c>
      <c r="C69" s="6" t="e">
        <v>#NUM!</v>
      </c>
      <c r="D69" s="6" t="s">
        <v>129</v>
      </c>
    </row>
    <row r="70" spans="1:4" x14ac:dyDescent="0.2">
      <c r="A70" s="6" t="s">
        <v>130</v>
      </c>
      <c r="B70" s="6">
        <v>2.35</v>
      </c>
      <c r="C70" s="6">
        <v>0</v>
      </c>
      <c r="D70" s="6" t="s">
        <v>131</v>
      </c>
    </row>
    <row r="71" spans="1:4" x14ac:dyDescent="0.2">
      <c r="A71" s="6" t="s">
        <v>132</v>
      </c>
      <c r="B71" s="6">
        <v>2.2799999999999998</v>
      </c>
      <c r="C71" s="6" t="e">
        <v>#NUM!</v>
      </c>
      <c r="D71" s="6" t="s">
        <v>133</v>
      </c>
    </row>
    <row r="72" spans="1:4" x14ac:dyDescent="0.2">
      <c r="A72" s="6" t="s">
        <v>134</v>
      </c>
      <c r="B72" s="6">
        <v>2.27</v>
      </c>
      <c r="C72" s="6">
        <v>-1</v>
      </c>
      <c r="D72" s="6" t="s">
        <v>135</v>
      </c>
    </row>
    <row r="73" spans="1:4" x14ac:dyDescent="0.2">
      <c r="A73" s="6" t="s">
        <v>136</v>
      </c>
      <c r="B73" s="6">
        <v>2.27</v>
      </c>
      <c r="C73" s="6">
        <v>-1.4139999999999999</v>
      </c>
      <c r="D73" s="6" t="s">
        <v>137</v>
      </c>
    </row>
    <row r="74" spans="1:4" x14ac:dyDescent="0.2">
      <c r="A74" s="6" t="s">
        <v>138</v>
      </c>
      <c r="B74" s="6">
        <v>2.27</v>
      </c>
      <c r="C74" s="6" t="e">
        <v>#NUM!</v>
      </c>
      <c r="D74" s="6" t="s">
        <v>139</v>
      </c>
    </row>
    <row r="75" spans="1:4" x14ac:dyDescent="0.2">
      <c r="A75" s="6" t="s">
        <v>140</v>
      </c>
      <c r="B75" s="6">
        <v>2.2599999999999998</v>
      </c>
      <c r="C75" s="6" t="e">
        <v>#NUM!</v>
      </c>
      <c r="D75" s="6" t="s">
        <v>111</v>
      </c>
    </row>
    <row r="76" spans="1:4" x14ac:dyDescent="0.2">
      <c r="A76" s="6" t="s">
        <v>141</v>
      </c>
      <c r="B76" s="6">
        <v>2.2400000000000002</v>
      </c>
      <c r="C76" s="6" t="e">
        <v>#NUM!</v>
      </c>
      <c r="D76" s="6" t="s">
        <v>142</v>
      </c>
    </row>
    <row r="77" spans="1:4" x14ac:dyDescent="0.2">
      <c r="A77" s="6" t="s">
        <v>143</v>
      </c>
      <c r="B77" s="6">
        <v>2.19</v>
      </c>
      <c r="C77" s="6" t="e">
        <v>#NUM!</v>
      </c>
      <c r="D77" s="6" t="s">
        <v>109</v>
      </c>
    </row>
    <row r="78" spans="1:4" x14ac:dyDescent="0.2">
      <c r="A78" s="6" t="s">
        <v>144</v>
      </c>
      <c r="B78" s="6">
        <v>2.1800000000000002</v>
      </c>
      <c r="C78" s="6" t="e">
        <v>#NUM!</v>
      </c>
      <c r="D78" s="6" t="s">
        <v>145</v>
      </c>
    </row>
    <row r="79" spans="1:4" x14ac:dyDescent="0.2">
      <c r="A79" s="6" t="s">
        <v>146</v>
      </c>
      <c r="B79" s="6">
        <v>2.17</v>
      </c>
      <c r="C79" s="6" t="e">
        <v>#NUM!</v>
      </c>
      <c r="D79" s="6" t="s">
        <v>147</v>
      </c>
    </row>
    <row r="80" spans="1:4" x14ac:dyDescent="0.2">
      <c r="A80" s="6" t="s">
        <v>148</v>
      </c>
      <c r="B80" s="6">
        <v>2.15</v>
      </c>
      <c r="C80" s="6" t="e">
        <v>#NUM!</v>
      </c>
      <c r="D80" s="6" t="s">
        <v>149</v>
      </c>
    </row>
    <row r="81" spans="1:4" x14ac:dyDescent="0.2">
      <c r="A81" s="6" t="s">
        <v>150</v>
      </c>
      <c r="B81" s="6">
        <v>2.1</v>
      </c>
      <c r="C81" s="6" t="e">
        <v>#NUM!</v>
      </c>
      <c r="D81" s="6" t="s">
        <v>151</v>
      </c>
    </row>
    <row r="82" spans="1:4" x14ac:dyDescent="0.2">
      <c r="A82" s="6" t="s">
        <v>152</v>
      </c>
      <c r="B82" s="6">
        <v>2.06</v>
      </c>
      <c r="C82" s="6" t="e">
        <v>#NUM!</v>
      </c>
      <c r="D82" s="6" t="s">
        <v>139</v>
      </c>
    </row>
    <row r="83" spans="1:4" x14ac:dyDescent="0.2">
      <c r="A83" s="6" t="s">
        <v>153</v>
      </c>
      <c r="B83" s="6">
        <v>2</v>
      </c>
      <c r="C83" s="6" t="e">
        <v>#NUM!</v>
      </c>
      <c r="D83" s="6" t="s">
        <v>154</v>
      </c>
    </row>
    <row r="84" spans="1:4" x14ac:dyDescent="0.2">
      <c r="A84" s="6" t="s">
        <v>155</v>
      </c>
      <c r="B84" s="6">
        <v>1.99</v>
      </c>
      <c r="C84" s="6" t="e">
        <v>#NUM!</v>
      </c>
      <c r="D84" s="6" t="s">
        <v>156</v>
      </c>
    </row>
    <row r="85" spans="1:4" x14ac:dyDescent="0.2">
      <c r="A85" s="6" t="s">
        <v>157</v>
      </c>
      <c r="B85" s="6">
        <v>1.99</v>
      </c>
      <c r="C85" s="6" t="e">
        <v>#NUM!</v>
      </c>
      <c r="D85" s="6" t="s">
        <v>158</v>
      </c>
    </row>
    <row r="86" spans="1:4" x14ac:dyDescent="0.2">
      <c r="A86" s="6" t="s">
        <v>159</v>
      </c>
      <c r="B86" s="6">
        <v>1.98</v>
      </c>
      <c r="C86" s="6" t="e">
        <v>#NUM!</v>
      </c>
      <c r="D86" s="6" t="s">
        <v>160</v>
      </c>
    </row>
    <row r="87" spans="1:4" x14ac:dyDescent="0.2">
      <c r="A87" s="6" t="s">
        <v>161</v>
      </c>
      <c r="B87" s="6">
        <v>1.97</v>
      </c>
      <c r="C87" s="6">
        <v>-2.2360000000000002</v>
      </c>
      <c r="D87" s="6" t="s">
        <v>162</v>
      </c>
    </row>
    <row r="88" spans="1:4" x14ac:dyDescent="0.2">
      <c r="A88" s="6" t="s">
        <v>163</v>
      </c>
      <c r="B88" s="6">
        <v>1.96</v>
      </c>
      <c r="C88" s="6">
        <v>-1</v>
      </c>
      <c r="D88" s="6" t="s">
        <v>164</v>
      </c>
    </row>
    <row r="89" spans="1:4" x14ac:dyDescent="0.2">
      <c r="A89" s="6" t="s">
        <v>165</v>
      </c>
      <c r="B89" s="6">
        <v>1.95</v>
      </c>
      <c r="C89" s="6" t="e">
        <v>#NUM!</v>
      </c>
      <c r="D89" s="6" t="s">
        <v>166</v>
      </c>
    </row>
    <row r="90" spans="1:4" x14ac:dyDescent="0.2">
      <c r="A90" s="6" t="s">
        <v>167</v>
      </c>
      <c r="B90" s="6">
        <v>1.9</v>
      </c>
      <c r="C90" s="6" t="e">
        <v>#NUM!</v>
      </c>
      <c r="D90" s="6" t="s">
        <v>168</v>
      </c>
    </row>
    <row r="91" spans="1:4" x14ac:dyDescent="0.2">
      <c r="A91" s="6" t="s">
        <v>169</v>
      </c>
      <c r="B91" s="6">
        <v>1.88</v>
      </c>
      <c r="C91" s="6">
        <v>-2.4489999999999998</v>
      </c>
      <c r="D91" s="6" t="s">
        <v>170</v>
      </c>
    </row>
    <row r="92" spans="1:4" x14ac:dyDescent="0.2">
      <c r="A92" s="6" t="s">
        <v>171</v>
      </c>
      <c r="B92" s="6">
        <v>1.87</v>
      </c>
      <c r="C92" s="6" t="e">
        <v>#NUM!</v>
      </c>
      <c r="D92" s="6" t="s">
        <v>172</v>
      </c>
    </row>
    <row r="93" spans="1:4" x14ac:dyDescent="0.2">
      <c r="A93" s="6" t="s">
        <v>173</v>
      </c>
      <c r="B93" s="6">
        <v>1.87</v>
      </c>
      <c r="C93" s="6" t="e">
        <v>#NUM!</v>
      </c>
      <c r="D93" s="6" t="s">
        <v>174</v>
      </c>
    </row>
    <row r="94" spans="1:4" x14ac:dyDescent="0.2">
      <c r="A94" s="6" t="s">
        <v>175</v>
      </c>
      <c r="B94" s="6">
        <v>1.87</v>
      </c>
      <c r="C94" s="6" t="e">
        <v>#NUM!</v>
      </c>
      <c r="D94" s="6" t="s">
        <v>176</v>
      </c>
    </row>
    <row r="95" spans="1:4" x14ac:dyDescent="0.2">
      <c r="A95" s="6" t="s">
        <v>177</v>
      </c>
      <c r="B95" s="6">
        <v>1.84</v>
      </c>
      <c r="C95" s="6" t="e">
        <v>#NUM!</v>
      </c>
      <c r="D95" s="6" t="s">
        <v>178</v>
      </c>
    </row>
    <row r="96" spans="1:4" x14ac:dyDescent="0.2">
      <c r="A96" s="6" t="s">
        <v>179</v>
      </c>
      <c r="B96" s="6">
        <v>1.83</v>
      </c>
      <c r="C96" s="6" t="e">
        <v>#NUM!</v>
      </c>
      <c r="D96" s="6" t="s">
        <v>180</v>
      </c>
    </row>
    <row r="97" spans="1:4" x14ac:dyDescent="0.2">
      <c r="A97" s="6" t="s">
        <v>181</v>
      </c>
      <c r="B97" s="6">
        <v>1.82</v>
      </c>
      <c r="C97" s="6" t="e">
        <v>#NUM!</v>
      </c>
      <c r="D97" s="6" t="s">
        <v>182</v>
      </c>
    </row>
    <row r="98" spans="1:4" x14ac:dyDescent="0.2">
      <c r="A98" s="6" t="s">
        <v>183</v>
      </c>
      <c r="B98" s="6">
        <v>1.82</v>
      </c>
      <c r="C98" s="6" t="e">
        <v>#NUM!</v>
      </c>
      <c r="D98" s="6" t="s">
        <v>184</v>
      </c>
    </row>
    <row r="99" spans="1:4" x14ac:dyDescent="0.2">
      <c r="A99" s="6" t="s">
        <v>185</v>
      </c>
      <c r="B99" s="6">
        <v>1.79</v>
      </c>
      <c r="C99" s="6" t="e">
        <v>#NUM!</v>
      </c>
      <c r="D99" s="6" t="s">
        <v>186</v>
      </c>
    </row>
    <row r="100" spans="1:4" x14ac:dyDescent="0.2">
      <c r="A100" s="6" t="s">
        <v>187</v>
      </c>
      <c r="B100" s="6">
        <v>1.77</v>
      </c>
      <c r="C100" s="6" t="e">
        <v>#NUM!</v>
      </c>
      <c r="D100" s="6" t="s">
        <v>188</v>
      </c>
    </row>
    <row r="101" spans="1:4" x14ac:dyDescent="0.2">
      <c r="A101" s="6" t="s">
        <v>189</v>
      </c>
      <c r="B101" s="6">
        <v>1.77</v>
      </c>
      <c r="C101" s="6" t="e">
        <v>#NUM!</v>
      </c>
      <c r="D101" s="6" t="s">
        <v>190</v>
      </c>
    </row>
    <row r="102" spans="1:4" x14ac:dyDescent="0.2">
      <c r="A102" s="6" t="s">
        <v>191</v>
      </c>
      <c r="B102" s="6">
        <v>1.77</v>
      </c>
      <c r="C102" s="6" t="e">
        <v>#NUM!</v>
      </c>
      <c r="D102" s="6" t="s">
        <v>192</v>
      </c>
    </row>
    <row r="103" spans="1:4" x14ac:dyDescent="0.2">
      <c r="A103" s="6" t="s">
        <v>193</v>
      </c>
      <c r="B103" s="6">
        <v>1.77</v>
      </c>
      <c r="C103" s="6" t="e">
        <v>#NUM!</v>
      </c>
      <c r="D103" s="6" t="s">
        <v>194</v>
      </c>
    </row>
    <row r="104" spans="1:4" x14ac:dyDescent="0.2">
      <c r="A104" s="6" t="s">
        <v>195</v>
      </c>
      <c r="B104" s="6">
        <v>1.74</v>
      </c>
      <c r="C104" s="6" t="e">
        <v>#NUM!</v>
      </c>
      <c r="D104" s="6" t="s">
        <v>196</v>
      </c>
    </row>
    <row r="105" spans="1:4" x14ac:dyDescent="0.2">
      <c r="A105" s="6" t="s">
        <v>197</v>
      </c>
      <c r="B105" s="6">
        <v>1.72</v>
      </c>
      <c r="C105" s="6" t="e">
        <v>#NUM!</v>
      </c>
      <c r="D105" s="6" t="s">
        <v>84</v>
      </c>
    </row>
    <row r="106" spans="1:4" x14ac:dyDescent="0.2">
      <c r="A106" s="6" t="s">
        <v>198</v>
      </c>
      <c r="B106" s="6">
        <v>1.69</v>
      </c>
      <c r="C106" s="6" t="e">
        <v>#NUM!</v>
      </c>
      <c r="D106" s="6" t="s">
        <v>199</v>
      </c>
    </row>
    <row r="107" spans="1:4" x14ac:dyDescent="0.2">
      <c r="A107" s="6" t="s">
        <v>200</v>
      </c>
      <c r="B107" s="6">
        <v>1.69</v>
      </c>
      <c r="C107" s="6" t="e">
        <v>#NUM!</v>
      </c>
      <c r="D107" s="6" t="s">
        <v>201</v>
      </c>
    </row>
    <row r="108" spans="1:4" x14ac:dyDescent="0.2">
      <c r="A108" s="6" t="s">
        <v>202</v>
      </c>
      <c r="B108" s="6">
        <v>1.68</v>
      </c>
      <c r="C108" s="6" t="e">
        <v>#NUM!</v>
      </c>
      <c r="D108" s="6" t="s">
        <v>203</v>
      </c>
    </row>
    <row r="109" spans="1:4" x14ac:dyDescent="0.2">
      <c r="A109" s="6" t="s">
        <v>204</v>
      </c>
      <c r="B109" s="6">
        <v>1.65</v>
      </c>
      <c r="C109" s="6" t="e">
        <v>#NUM!</v>
      </c>
      <c r="D109" s="6" t="s">
        <v>186</v>
      </c>
    </row>
    <row r="110" spans="1:4" x14ac:dyDescent="0.2">
      <c r="A110" s="6" t="s">
        <v>205</v>
      </c>
      <c r="B110" s="6">
        <v>1.64</v>
      </c>
      <c r="C110" s="6" t="e">
        <v>#NUM!</v>
      </c>
      <c r="D110" s="6" t="s">
        <v>206</v>
      </c>
    </row>
    <row r="111" spans="1:4" x14ac:dyDescent="0.2">
      <c r="A111" s="6" t="s">
        <v>207</v>
      </c>
      <c r="B111" s="6">
        <v>1.63</v>
      </c>
      <c r="C111" s="6" t="e">
        <v>#NUM!</v>
      </c>
      <c r="D111" s="6" t="s">
        <v>208</v>
      </c>
    </row>
    <row r="112" spans="1:4" x14ac:dyDescent="0.2">
      <c r="A112" s="6" t="s">
        <v>209</v>
      </c>
      <c r="B112" s="6">
        <v>1.61</v>
      </c>
      <c r="C112" s="6" t="e">
        <v>#NUM!</v>
      </c>
      <c r="D112" s="6" t="s">
        <v>210</v>
      </c>
    </row>
    <row r="113" spans="1:4" x14ac:dyDescent="0.2">
      <c r="A113" s="6" t="s">
        <v>211</v>
      </c>
      <c r="B113" s="6">
        <v>1.6</v>
      </c>
      <c r="C113" s="6" t="e">
        <v>#NUM!</v>
      </c>
      <c r="D113" s="6" t="s">
        <v>127</v>
      </c>
    </row>
    <row r="114" spans="1:4" x14ac:dyDescent="0.2">
      <c r="A114" s="6" t="s">
        <v>212</v>
      </c>
      <c r="B114" s="6">
        <v>1.57</v>
      </c>
      <c r="C114" s="6" t="e">
        <v>#NUM!</v>
      </c>
      <c r="D114" s="6" t="s">
        <v>84</v>
      </c>
    </row>
    <row r="115" spans="1:4" x14ac:dyDescent="0.2">
      <c r="A115" s="6" t="s">
        <v>213</v>
      </c>
      <c r="B115" s="6">
        <v>1.57</v>
      </c>
      <c r="C115" s="6" t="e">
        <v>#NUM!</v>
      </c>
      <c r="D115" s="6" t="s">
        <v>190</v>
      </c>
    </row>
    <row r="116" spans="1:4" x14ac:dyDescent="0.2">
      <c r="A116" s="6" t="s">
        <v>214</v>
      </c>
      <c r="B116" s="6">
        <v>1.57</v>
      </c>
      <c r="C116" s="6" t="e">
        <v>#NUM!</v>
      </c>
      <c r="D116" s="6" t="s">
        <v>215</v>
      </c>
    </row>
    <row r="117" spans="1:4" x14ac:dyDescent="0.2">
      <c r="A117" s="6" t="s">
        <v>216</v>
      </c>
      <c r="B117" s="6">
        <v>1.55</v>
      </c>
      <c r="C117" s="6" t="e">
        <v>#NUM!</v>
      </c>
      <c r="D117" s="6" t="s">
        <v>217</v>
      </c>
    </row>
    <row r="118" spans="1:4" x14ac:dyDescent="0.2">
      <c r="A118" s="6" t="s">
        <v>218</v>
      </c>
      <c r="B118" s="6">
        <v>1.52</v>
      </c>
      <c r="C118" s="6" t="e">
        <v>#NUM!</v>
      </c>
      <c r="D118" s="6" t="s">
        <v>219</v>
      </c>
    </row>
    <row r="119" spans="1:4" x14ac:dyDescent="0.2">
      <c r="A119" s="6" t="s">
        <v>220</v>
      </c>
      <c r="B119" s="6">
        <v>1.52</v>
      </c>
      <c r="C119" s="6" t="e">
        <v>#NUM!</v>
      </c>
      <c r="D119" s="6" t="s">
        <v>221</v>
      </c>
    </row>
    <row r="120" spans="1:4" x14ac:dyDescent="0.2">
      <c r="A120" s="6" t="s">
        <v>222</v>
      </c>
      <c r="B120" s="6">
        <v>1.52</v>
      </c>
      <c r="C120" s="6" t="e">
        <v>#NUM!</v>
      </c>
      <c r="D120" s="6" t="s">
        <v>208</v>
      </c>
    </row>
    <row r="121" spans="1:4" x14ac:dyDescent="0.2">
      <c r="A121" s="6" t="s">
        <v>223</v>
      </c>
      <c r="B121" s="6">
        <v>1.5</v>
      </c>
      <c r="C121" s="6" t="e">
        <v>#NUM!</v>
      </c>
      <c r="D121" s="6" t="s">
        <v>224</v>
      </c>
    </row>
    <row r="122" spans="1:4" x14ac:dyDescent="0.2">
      <c r="A122" s="6" t="s">
        <v>225</v>
      </c>
      <c r="B122" s="6">
        <v>1.5</v>
      </c>
      <c r="C122" s="6" t="e">
        <v>#NUM!</v>
      </c>
      <c r="D122" s="6" t="s">
        <v>226</v>
      </c>
    </row>
    <row r="123" spans="1:4" x14ac:dyDescent="0.2">
      <c r="A123" s="6" t="s">
        <v>227</v>
      </c>
      <c r="B123" s="6">
        <v>1.48</v>
      </c>
      <c r="C123" s="6" t="e">
        <v>#NUM!</v>
      </c>
      <c r="D123" s="6" t="s">
        <v>228</v>
      </c>
    </row>
    <row r="124" spans="1:4" x14ac:dyDescent="0.2">
      <c r="A124" s="6" t="s">
        <v>229</v>
      </c>
      <c r="B124" s="6">
        <v>1.47</v>
      </c>
      <c r="C124" s="6" t="e">
        <v>#NUM!</v>
      </c>
      <c r="D124" s="6" t="s">
        <v>230</v>
      </c>
    </row>
    <row r="125" spans="1:4" x14ac:dyDescent="0.2">
      <c r="A125" s="6" t="s">
        <v>231</v>
      </c>
      <c r="B125" s="6">
        <v>1.47</v>
      </c>
      <c r="C125" s="6" t="e">
        <v>#NUM!</v>
      </c>
      <c r="D125" s="6" t="s">
        <v>172</v>
      </c>
    </row>
    <row r="126" spans="1:4" x14ac:dyDescent="0.2">
      <c r="A126" s="6" t="s">
        <v>232</v>
      </c>
      <c r="B126" s="6">
        <v>1.47</v>
      </c>
      <c r="C126" s="6" t="e">
        <v>#NUM!</v>
      </c>
      <c r="D126" s="6" t="s">
        <v>233</v>
      </c>
    </row>
    <row r="127" spans="1:4" x14ac:dyDescent="0.2">
      <c r="A127" s="6" t="s">
        <v>234</v>
      </c>
      <c r="B127" s="6">
        <v>1.46</v>
      </c>
      <c r="C127" s="6" t="e">
        <v>#NUM!</v>
      </c>
      <c r="D127" s="6" t="s">
        <v>235</v>
      </c>
    </row>
    <row r="128" spans="1:4" x14ac:dyDescent="0.2">
      <c r="A128" s="6" t="s">
        <v>236</v>
      </c>
      <c r="B128" s="6">
        <v>1.46</v>
      </c>
      <c r="C128" s="6" t="e">
        <v>#NUM!</v>
      </c>
      <c r="D128" s="6" t="s">
        <v>84</v>
      </c>
    </row>
    <row r="129" spans="1:4" x14ac:dyDescent="0.2">
      <c r="A129" s="6" t="s">
        <v>237</v>
      </c>
      <c r="B129" s="6">
        <v>1.45</v>
      </c>
      <c r="C129" s="6" t="e">
        <v>#NUM!</v>
      </c>
      <c r="D129" s="6" t="s">
        <v>238</v>
      </c>
    </row>
    <row r="130" spans="1:4" x14ac:dyDescent="0.2">
      <c r="A130" s="6" t="s">
        <v>239</v>
      </c>
      <c r="B130" s="6">
        <v>1.44</v>
      </c>
      <c r="C130" s="6" t="e">
        <v>#NUM!</v>
      </c>
      <c r="D130" s="6" t="s">
        <v>84</v>
      </c>
    </row>
    <row r="131" spans="1:4" x14ac:dyDescent="0.2">
      <c r="A131" s="6" t="s">
        <v>240</v>
      </c>
      <c r="B131" s="6">
        <v>1.43</v>
      </c>
      <c r="C131" s="6" t="e">
        <v>#NUM!</v>
      </c>
      <c r="D131" s="6" t="s">
        <v>241</v>
      </c>
    </row>
    <row r="132" spans="1:4" x14ac:dyDescent="0.2">
      <c r="A132" s="6" t="s">
        <v>242</v>
      </c>
      <c r="B132" s="6">
        <v>1.43</v>
      </c>
      <c r="C132" s="6" t="e">
        <v>#NUM!</v>
      </c>
      <c r="D132" s="6" t="s">
        <v>190</v>
      </c>
    </row>
    <row r="133" spans="1:4" x14ac:dyDescent="0.2">
      <c r="A133" s="6" t="s">
        <v>243</v>
      </c>
      <c r="B133" s="6">
        <v>1.43</v>
      </c>
      <c r="C133" s="6" t="e">
        <v>#NUM!</v>
      </c>
      <c r="D133" s="6" t="s">
        <v>244</v>
      </c>
    </row>
    <row r="134" spans="1:4" x14ac:dyDescent="0.2">
      <c r="A134" s="6" t="s">
        <v>245</v>
      </c>
      <c r="B134" s="6">
        <v>1.41</v>
      </c>
      <c r="C134" s="6" t="e">
        <v>#NUM!</v>
      </c>
      <c r="D134" s="6" t="s">
        <v>246</v>
      </c>
    </row>
    <row r="135" spans="1:4" x14ac:dyDescent="0.2">
      <c r="A135" s="6" t="s">
        <v>247</v>
      </c>
      <c r="B135" s="6">
        <v>1.4</v>
      </c>
      <c r="C135" s="6" t="e">
        <v>#NUM!</v>
      </c>
      <c r="D135" s="6" t="s">
        <v>248</v>
      </c>
    </row>
    <row r="136" spans="1:4" x14ac:dyDescent="0.2">
      <c r="A136" s="6" t="s">
        <v>249</v>
      </c>
      <c r="B136" s="6">
        <v>1.4</v>
      </c>
      <c r="C136" s="6" t="e">
        <v>#NUM!</v>
      </c>
      <c r="D136" s="6" t="s">
        <v>250</v>
      </c>
    </row>
    <row r="137" spans="1:4" x14ac:dyDescent="0.2">
      <c r="A137" s="6" t="s">
        <v>251</v>
      </c>
      <c r="B137" s="6">
        <v>1.4</v>
      </c>
      <c r="C137" s="6" t="e">
        <v>#NUM!</v>
      </c>
      <c r="D137" s="6" t="s">
        <v>172</v>
      </c>
    </row>
    <row r="138" spans="1:4" x14ac:dyDescent="0.2">
      <c r="A138" s="6" t="s">
        <v>252</v>
      </c>
      <c r="B138" s="6">
        <v>1.4</v>
      </c>
      <c r="C138" s="6" t="e">
        <v>#NUM!</v>
      </c>
      <c r="D138" s="6" t="s">
        <v>244</v>
      </c>
    </row>
    <row r="139" spans="1:4" x14ac:dyDescent="0.2">
      <c r="A139" s="6" t="s">
        <v>253</v>
      </c>
      <c r="B139" s="6">
        <v>1.4</v>
      </c>
      <c r="C139" s="6" t="e">
        <v>#NUM!</v>
      </c>
      <c r="D139" s="6" t="s">
        <v>147</v>
      </c>
    </row>
    <row r="140" spans="1:4" x14ac:dyDescent="0.2">
      <c r="A140" s="6" t="s">
        <v>254</v>
      </c>
      <c r="B140" s="6">
        <v>1.39</v>
      </c>
      <c r="C140" s="6" t="e">
        <v>#NUM!</v>
      </c>
      <c r="D140" s="6" t="s">
        <v>255</v>
      </c>
    </row>
    <row r="141" spans="1:4" x14ac:dyDescent="0.2">
      <c r="A141" s="6" t="s">
        <v>256</v>
      </c>
      <c r="B141" s="6">
        <v>1.39</v>
      </c>
      <c r="C141" s="6" t="e">
        <v>#NUM!</v>
      </c>
      <c r="D141" s="6" t="s">
        <v>257</v>
      </c>
    </row>
    <row r="142" spans="1:4" x14ac:dyDescent="0.2">
      <c r="A142" s="6" t="s">
        <v>258</v>
      </c>
      <c r="B142" s="6">
        <v>1.38</v>
      </c>
      <c r="C142" s="6" t="e">
        <v>#NUM!</v>
      </c>
      <c r="D142" s="6" t="s">
        <v>259</v>
      </c>
    </row>
    <row r="143" spans="1:4" x14ac:dyDescent="0.2">
      <c r="A143" s="6" t="s">
        <v>260</v>
      </c>
      <c r="B143" s="6">
        <v>1.34</v>
      </c>
      <c r="C143" s="6" t="e">
        <v>#NUM!</v>
      </c>
      <c r="D143" s="6" t="s">
        <v>261</v>
      </c>
    </row>
    <row r="144" spans="1:4" x14ac:dyDescent="0.2">
      <c r="A144" s="6" t="s">
        <v>262</v>
      </c>
      <c r="B144" s="6">
        <v>1.33</v>
      </c>
      <c r="C144" s="6" t="e">
        <v>#NUM!</v>
      </c>
      <c r="D144" s="6" t="s">
        <v>263</v>
      </c>
    </row>
    <row r="145" spans="1:4" x14ac:dyDescent="0.2">
      <c r="A145" s="6" t="s">
        <v>264</v>
      </c>
      <c r="B145" s="6">
        <v>1.31</v>
      </c>
      <c r="C145" s="6" t="e">
        <v>#NUM!</v>
      </c>
      <c r="D145" s="6" t="s">
        <v>265</v>
      </c>
    </row>
    <row r="146" spans="1:4" x14ac:dyDescent="0.2">
      <c r="A146" s="6" t="s">
        <v>266</v>
      </c>
      <c r="B146" s="6">
        <v>1.3</v>
      </c>
      <c r="C146" s="6" t="e">
        <v>#NUM!</v>
      </c>
      <c r="D146" s="6" t="s">
        <v>241</v>
      </c>
    </row>
    <row r="147" spans="1:4" x14ac:dyDescent="0.2">
      <c r="A147" s="6" t="s">
        <v>267</v>
      </c>
      <c r="B147" s="6">
        <v>1.3</v>
      </c>
      <c r="C147" s="6" t="e">
        <v>#NUM!</v>
      </c>
      <c r="D147" s="6" t="s">
        <v>190</v>
      </c>
    </row>
    <row r="148" spans="1:4" x14ac:dyDescent="0.2">
      <c r="A148" s="6" t="s">
        <v>268</v>
      </c>
      <c r="B148" s="6">
        <v>1.3</v>
      </c>
      <c r="C148" s="6" t="e">
        <v>#NUM!</v>
      </c>
      <c r="D148" s="6" t="s">
        <v>194</v>
      </c>
    </row>
    <row r="149" spans="1:4" x14ac:dyDescent="0.2">
      <c r="A149" s="6" t="s">
        <v>269</v>
      </c>
      <c r="B149" s="6">
        <v>1.3</v>
      </c>
      <c r="C149" s="6" t="e">
        <v>#NUM!</v>
      </c>
      <c r="D149" s="6" t="s">
        <v>270</v>
      </c>
    </row>
  </sheetData>
  <mergeCells count="1">
    <mergeCell ref="A2:L2"/>
  </mergeCells>
  <conditionalFormatting sqref="H1 J1:K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; T2D base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Kolk, Birgitta</dc:creator>
  <cp:lastModifiedBy>van der Kolk, Birgitta</cp:lastModifiedBy>
  <dcterms:created xsi:type="dcterms:W3CDTF">2025-10-10T11:25:36Z</dcterms:created>
  <dcterms:modified xsi:type="dcterms:W3CDTF">2025-10-10T11:25:56Z</dcterms:modified>
</cp:coreProperties>
</file>